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tiff" ContentType="image/tiff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19155" windowHeight="8475"/>
  </bookViews>
  <sheets>
    <sheet name="Foglio1" sheetId="1" r:id="rId1"/>
    <sheet name="Foglio2" sheetId="2" r:id="rId2"/>
    <sheet name="Foglio3" sheetId="3" r:id="rId3"/>
  </sheets>
  <calcPr calcId="125725"/>
</workbook>
</file>

<file path=xl/calcChain.xml><?xml version="1.0" encoding="utf-8"?>
<calcChain xmlns="http://schemas.openxmlformats.org/spreadsheetml/2006/main">
  <c r="I94" i="1"/>
  <c r="H94"/>
  <c r="I93"/>
  <c r="H93"/>
  <c r="I92"/>
  <c r="H92"/>
  <c r="I91"/>
  <c r="H91"/>
  <c r="I87"/>
  <c r="H87"/>
  <c r="I86"/>
  <c r="H86"/>
  <c r="I85"/>
  <c r="H85"/>
  <c r="I84"/>
  <c r="H84"/>
  <c r="H75"/>
  <c r="H76"/>
  <c r="H77"/>
  <c r="H78"/>
  <c r="H79"/>
  <c r="H80"/>
  <c r="H74"/>
  <c r="I80"/>
  <c r="I79"/>
  <c r="I78"/>
  <c r="I77"/>
  <c r="I76"/>
  <c r="I75"/>
  <c r="I74"/>
  <c r="M70" l="1"/>
  <c r="M69"/>
  <c r="M68"/>
  <c r="M67"/>
  <c r="N69" s="1"/>
  <c r="M66"/>
  <c r="M65"/>
  <c r="M64"/>
  <c r="M63"/>
  <c r="E64"/>
  <c r="E65"/>
  <c r="E66"/>
  <c r="E67"/>
  <c r="E68"/>
  <c r="E69"/>
  <c r="E63"/>
  <c r="E53"/>
  <c r="F53" s="1"/>
  <c r="E54"/>
  <c r="F54" s="1"/>
  <c r="E55"/>
  <c r="F55" s="1"/>
  <c r="E56"/>
  <c r="F56" s="1"/>
  <c r="E57"/>
  <c r="F57" s="1"/>
  <c r="E58"/>
  <c r="F58" s="1"/>
  <c r="E52"/>
  <c r="F69" l="1"/>
  <c r="F67"/>
  <c r="F65"/>
  <c r="F68"/>
  <c r="F66"/>
  <c r="F64"/>
  <c r="N65"/>
  <c r="N64"/>
  <c r="N66"/>
  <c r="N68"/>
  <c r="N70"/>
  <c r="M56"/>
  <c r="M57"/>
  <c r="M58"/>
  <c r="N58" s="1"/>
  <c r="M59"/>
  <c r="N59" l="1"/>
  <c r="N57"/>
  <c r="M55"/>
  <c r="M54"/>
  <c r="M53"/>
  <c r="M52"/>
  <c r="E44"/>
  <c r="E42"/>
  <c r="E41"/>
  <c r="E43"/>
  <c r="E45"/>
  <c r="F45" s="1"/>
  <c r="E46"/>
  <c r="F46" s="1"/>
  <c r="E47"/>
  <c r="F47" s="1"/>
  <c r="M41"/>
  <c r="M42"/>
  <c r="M43"/>
  <c r="N43" s="1"/>
  <c r="M44"/>
  <c r="M45"/>
  <c r="M46"/>
  <c r="M47"/>
  <c r="N47" s="1"/>
  <c r="M48"/>
  <c r="F43" l="1"/>
  <c r="F42"/>
  <c r="N48"/>
  <c r="N46"/>
  <c r="N44"/>
  <c r="N42"/>
  <c r="F44"/>
  <c r="N53"/>
  <c r="N55"/>
  <c r="N54"/>
</calcChain>
</file>

<file path=xl/sharedStrings.xml><?xml version="1.0" encoding="utf-8"?>
<sst xmlns="http://schemas.openxmlformats.org/spreadsheetml/2006/main" count="100" uniqueCount="23">
  <si>
    <t>T0</t>
  </si>
  <si>
    <t>DMSO</t>
  </si>
  <si>
    <t>T8</t>
  </si>
  <si>
    <t>T24</t>
  </si>
  <si>
    <t>T48</t>
  </si>
  <si>
    <t>CHX</t>
  </si>
  <si>
    <t>R119C</t>
  </si>
  <si>
    <t>R38C</t>
  </si>
  <si>
    <t>THPO</t>
  </si>
  <si>
    <t>GAPDH</t>
  </si>
  <si>
    <t>%</t>
  </si>
  <si>
    <t>WILD TYPE</t>
  </si>
  <si>
    <t>THPO wild-type</t>
  </si>
  <si>
    <t>THPO p.R119C</t>
  </si>
  <si>
    <t>THPO p.R38C</t>
  </si>
  <si>
    <t>Uncropped blots</t>
  </si>
  <si>
    <t>EXP1</t>
  </si>
  <si>
    <t>EXP2</t>
  </si>
  <si>
    <t>EXP3</t>
  </si>
  <si>
    <t>Figure 4</t>
  </si>
  <si>
    <t>MEAN</t>
  </si>
  <si>
    <t>SD</t>
  </si>
  <si>
    <t>MUTANTS</t>
  </si>
</sst>
</file>

<file path=xl/styles.xml><?xml version="1.0" encoding="utf-8"?>
<styleSheet xmlns="http://schemas.openxmlformats.org/spreadsheetml/2006/main">
  <numFmts count="1">
    <numFmt numFmtId="164" formatCode="0.00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</font>
    <font>
      <b/>
      <sz val="10"/>
      <color indexed="18"/>
      <name val="Calibri"/>
      <family val="2"/>
    </font>
    <font>
      <b/>
      <u/>
      <sz val="18"/>
      <color theme="1"/>
      <name val="Calibri"/>
      <family val="2"/>
      <scheme val="minor"/>
    </font>
    <font>
      <b/>
      <sz val="18"/>
      <name val="Calibri"/>
      <family val="2"/>
    </font>
    <font>
      <b/>
      <u/>
      <sz val="16"/>
      <name val="Calibri"/>
      <family val="2"/>
    </font>
    <font>
      <b/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  <font>
      <b/>
      <sz val="10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ill="1"/>
    <xf numFmtId="0" fontId="4" fillId="0" borderId="0" xfId="0" applyFont="1" applyFill="1"/>
    <xf numFmtId="164" fontId="0" fillId="0" borderId="0" xfId="0" applyNumberFormat="1" applyFill="1"/>
    <xf numFmtId="1" fontId="0" fillId="0" borderId="0" xfId="0" applyNumberFormat="1" applyFill="1"/>
    <xf numFmtId="0" fontId="2" fillId="0" borderId="0" xfId="0" applyFont="1" applyFill="1"/>
    <xf numFmtId="0" fontId="1" fillId="0" borderId="0" xfId="0" applyFont="1" applyFill="1"/>
    <xf numFmtId="164" fontId="3" fillId="0" borderId="0" xfId="0" applyNumberFormat="1" applyFont="1" applyFill="1"/>
    <xf numFmtId="2" fontId="5" fillId="0" borderId="0" xfId="0" applyNumberFormat="1" applyFont="1"/>
    <xf numFmtId="2" fontId="6" fillId="0" borderId="0" xfId="0" applyNumberFormat="1" applyFont="1"/>
    <xf numFmtId="2" fontId="2" fillId="0" borderId="0" xfId="0" applyNumberFormat="1" applyFont="1"/>
    <xf numFmtId="16" fontId="7" fillId="0" borderId="0" xfId="0" applyNumberFormat="1" applyFont="1" applyFill="1"/>
    <xf numFmtId="0" fontId="1" fillId="0" borderId="0" xfId="0" applyFont="1" applyFill="1" applyAlignment="1">
      <alignment horizontal="right"/>
    </xf>
    <xf numFmtId="0" fontId="0" fillId="0" borderId="0" xfId="0" applyFont="1"/>
    <xf numFmtId="2" fontId="9" fillId="0" borderId="1" xfId="0" applyNumberFormat="1" applyFont="1" applyBorder="1" applyAlignment="1">
      <alignment horizontal="center"/>
    </xf>
    <xf numFmtId="2" fontId="1" fillId="0" borderId="0" xfId="0" applyNumberFormat="1" applyFont="1" applyBorder="1"/>
    <xf numFmtId="0" fontId="10" fillId="0" borderId="0" xfId="0" applyFont="1" applyBorder="1" applyAlignment="1">
      <alignment horizontal="left"/>
    </xf>
    <xf numFmtId="2" fontId="8" fillId="0" borderId="5" xfId="0" applyNumberFormat="1" applyFont="1" applyBorder="1"/>
    <xf numFmtId="0" fontId="10" fillId="0" borderId="0" xfId="0" applyFont="1" applyBorder="1"/>
    <xf numFmtId="0" fontId="0" fillId="0" borderId="0" xfId="0" applyFill="1" applyBorder="1"/>
    <xf numFmtId="49" fontId="1" fillId="0" borderId="5" xfId="0" applyNumberFormat="1" applyFont="1" applyFill="1" applyBorder="1"/>
    <xf numFmtId="49" fontId="1" fillId="0" borderId="2" xfId="0" applyNumberFormat="1" applyFont="1" applyFill="1" applyBorder="1"/>
    <xf numFmtId="49" fontId="1" fillId="0" borderId="3" xfId="0" applyNumberFormat="1" applyFont="1" applyFill="1" applyBorder="1"/>
    <xf numFmtId="0" fontId="0" fillId="0" borderId="2" xfId="0" applyFill="1" applyBorder="1"/>
    <xf numFmtId="0" fontId="0" fillId="0" borderId="3" xfId="0" applyFill="1" applyBorder="1"/>
    <xf numFmtId="2" fontId="9" fillId="0" borderId="4" xfId="0" applyNumberFormat="1" applyFont="1" applyBorder="1" applyAlignment="1">
      <alignment horizontal="center"/>
    </xf>
    <xf numFmtId="2" fontId="8" fillId="0" borderId="0" xfId="0" applyNumberFormat="1" applyFont="1" applyBorder="1"/>
    <xf numFmtId="0" fontId="8" fillId="0" borderId="0" xfId="0" applyNumberFormat="1" applyFont="1" applyBorder="1"/>
    <xf numFmtId="1" fontId="8" fillId="0" borderId="4" xfId="0" applyNumberFormat="1" applyFont="1" applyBorder="1"/>
    <xf numFmtId="1" fontId="8" fillId="0" borderId="1" xfId="0" applyNumberFormat="1" applyFont="1" applyBorder="1"/>
    <xf numFmtId="2" fontId="9" fillId="0" borderId="0" xfId="0" applyNumberFormat="1" applyFont="1" applyBorder="1" applyAlignment="1">
      <alignment horizontal="center"/>
    </xf>
    <xf numFmtId="0" fontId="0" fillId="0" borderId="0" xfId="0" applyBorder="1"/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</xdr:row>
      <xdr:rowOff>0</xdr:rowOff>
    </xdr:from>
    <xdr:to>
      <xdr:col>13</xdr:col>
      <xdr:colOff>463867</xdr:colOff>
      <xdr:row>31</xdr:row>
      <xdr:rowOff>25908</xdr:rowOff>
    </xdr:to>
    <xdr:pic>
      <xdr:nvPicPr>
        <xdr:cNvPr id="31" name="Immagine 30" descr="Immagine2.tif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0" y="940594"/>
          <a:ext cx="8869680" cy="516940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95"/>
  <sheetViews>
    <sheetView tabSelected="1" zoomScale="80" zoomScaleNormal="80" workbookViewId="0">
      <selection activeCell="L86" sqref="L86"/>
    </sheetView>
  </sheetViews>
  <sheetFormatPr defaultRowHeight="15"/>
  <cols>
    <col min="1" max="2" width="9.140625" style="1"/>
    <col min="3" max="3" width="9.7109375" style="1" bestFit="1" customWidth="1"/>
    <col min="4" max="4" width="10.5703125" style="1" bestFit="1" customWidth="1"/>
    <col min="5" max="6" width="9.7109375" style="1" bestFit="1" customWidth="1"/>
    <col min="7" max="9" width="9.140625" style="1"/>
    <col min="10" max="10" width="12" style="1" bestFit="1" customWidth="1"/>
    <col min="11" max="11" width="9.140625" style="1"/>
    <col min="12" max="12" width="10.85546875" style="1" bestFit="1" customWidth="1"/>
    <col min="13" max="16" width="9.140625" style="1"/>
    <col min="17" max="17" width="12" style="1" bestFit="1" customWidth="1"/>
    <col min="18" max="16384" width="9.140625" style="1"/>
  </cols>
  <sheetData>
    <row r="1" spans="1:2" ht="23.25">
      <c r="A1" s="8" t="s">
        <v>19</v>
      </c>
      <c r="B1"/>
    </row>
    <row r="2" spans="1:2">
      <c r="A2"/>
      <c r="B2"/>
    </row>
    <row r="3" spans="1:2" ht="21">
      <c r="A3" s="9" t="s">
        <v>15</v>
      </c>
      <c r="B3" s="10"/>
    </row>
    <row r="38" spans="1:14" ht="23.25">
      <c r="C38" s="2" t="s">
        <v>11</v>
      </c>
      <c r="K38" s="2" t="s">
        <v>22</v>
      </c>
    </row>
    <row r="39" spans="1:14">
      <c r="A39" s="11" t="s">
        <v>16</v>
      </c>
    </row>
    <row r="40" spans="1:14">
      <c r="C40" s="1" t="s">
        <v>8</v>
      </c>
      <c r="D40" s="1" t="s">
        <v>9</v>
      </c>
      <c r="F40" s="1" t="s">
        <v>10</v>
      </c>
      <c r="K40" s="1" t="s">
        <v>8</v>
      </c>
      <c r="L40" s="1" t="s">
        <v>9</v>
      </c>
      <c r="N40" s="1" t="s">
        <v>10</v>
      </c>
    </row>
    <row r="41" spans="1:14">
      <c r="B41" s="1" t="s">
        <v>0</v>
      </c>
      <c r="C41" s="1">
        <v>34578</v>
      </c>
      <c r="D41" s="3">
        <v>21886.342000000001</v>
      </c>
      <c r="E41" s="1">
        <f>C41/D41</f>
        <v>1.5798894123101979</v>
      </c>
      <c r="F41" s="4">
        <v>100</v>
      </c>
      <c r="I41" s="1" t="s">
        <v>6</v>
      </c>
      <c r="J41" s="1" t="s">
        <v>0</v>
      </c>
      <c r="K41" s="1">
        <v>36144.199999999997</v>
      </c>
      <c r="L41" s="3">
        <v>28617.07</v>
      </c>
      <c r="M41" s="1">
        <f>K41/L41</f>
        <v>1.2630293737269398</v>
      </c>
    </row>
    <row r="42" spans="1:14">
      <c r="A42" s="1" t="s">
        <v>1</v>
      </c>
      <c r="B42" s="1" t="s">
        <v>2</v>
      </c>
      <c r="C42" s="1">
        <v>54728.75</v>
      </c>
      <c r="D42" s="3">
        <v>31590.725999999999</v>
      </c>
      <c r="E42" s="1">
        <f t="shared" ref="E42:E47" si="0">C42/D42</f>
        <v>1.7324309039304764</v>
      </c>
      <c r="F42" s="4">
        <f>E42*100/E41</f>
        <v>109.65520057490761</v>
      </c>
      <c r="J42" s="1" t="s">
        <v>2</v>
      </c>
      <c r="K42" s="1">
        <v>23414</v>
      </c>
      <c r="L42" s="3">
        <v>31988.634999999998</v>
      </c>
      <c r="M42" s="1">
        <f t="shared" ref="M42:M48" si="1">K42/L42</f>
        <v>0.73194745571356834</v>
      </c>
      <c r="N42" s="4">
        <f>M42*100/M41</f>
        <v>57.951736589762909</v>
      </c>
    </row>
    <row r="43" spans="1:14">
      <c r="B43" s="1" t="s">
        <v>3</v>
      </c>
      <c r="C43" s="1">
        <v>21050.400000000001</v>
      </c>
      <c r="D43" s="3">
        <v>27785.291000000001</v>
      </c>
      <c r="E43" s="1">
        <f t="shared" si="0"/>
        <v>0.75760948481698465</v>
      </c>
      <c r="F43" s="4">
        <f>E43*100/E41</f>
        <v>47.953323752525691</v>
      </c>
      <c r="J43" s="1" t="s">
        <v>3</v>
      </c>
      <c r="K43" s="1">
        <v>15842.4</v>
      </c>
      <c r="L43" s="3">
        <v>28477.342000000001</v>
      </c>
      <c r="M43" s="1">
        <f t="shared" si="1"/>
        <v>0.55631596516275994</v>
      </c>
      <c r="N43" s="4">
        <f>M43*100/M41</f>
        <v>44.046162087361907</v>
      </c>
    </row>
    <row r="44" spans="1:14">
      <c r="B44" s="1" t="s">
        <v>4</v>
      </c>
      <c r="C44" s="1">
        <v>16729.7</v>
      </c>
      <c r="D44" s="3">
        <v>22178.25</v>
      </c>
      <c r="E44" s="1">
        <f t="shared" si="0"/>
        <v>0.75432912876354086</v>
      </c>
      <c r="F44" s="4">
        <f>E44*100/E41</f>
        <v>47.745691748166152</v>
      </c>
      <c r="J44" s="1" t="s">
        <v>4</v>
      </c>
      <c r="K44" s="1">
        <v>13608</v>
      </c>
      <c r="L44" s="3">
        <v>32247.705999999998</v>
      </c>
      <c r="M44" s="1">
        <f t="shared" si="1"/>
        <v>0.42198350481116398</v>
      </c>
      <c r="N44" s="4">
        <f>M44*100/M41</f>
        <v>33.410426834807296</v>
      </c>
    </row>
    <row r="45" spans="1:14">
      <c r="A45" s="1" t="s">
        <v>5</v>
      </c>
      <c r="B45" s="1" t="s">
        <v>2</v>
      </c>
      <c r="C45" s="1">
        <v>24828.25</v>
      </c>
      <c r="D45" s="3">
        <v>25245.149000000001</v>
      </c>
      <c r="E45" s="1">
        <f t="shared" si="0"/>
        <v>0.98348597586015429</v>
      </c>
      <c r="F45" s="4">
        <f>E45*100/E41</f>
        <v>62.250304875582977</v>
      </c>
      <c r="I45" s="1" t="s">
        <v>7</v>
      </c>
      <c r="J45" s="1" t="s">
        <v>0</v>
      </c>
      <c r="K45" s="1">
        <v>39894.75</v>
      </c>
      <c r="L45" s="3">
        <v>27333.705999999998</v>
      </c>
      <c r="M45" s="1">
        <f t="shared" si="1"/>
        <v>1.4595441247520553</v>
      </c>
      <c r="N45" s="4"/>
    </row>
    <row r="46" spans="1:14">
      <c r="B46" s="1" t="s">
        <v>3</v>
      </c>
      <c r="C46" s="1">
        <v>11622.9</v>
      </c>
      <c r="D46" s="3">
        <v>21093.543000000001</v>
      </c>
      <c r="E46" s="1">
        <f t="shared" si="0"/>
        <v>0.5510169628686844</v>
      </c>
      <c r="F46" s="4">
        <f>E46*100/E41</f>
        <v>34.87693243433781</v>
      </c>
      <c r="J46" s="1" t="s">
        <v>2</v>
      </c>
      <c r="K46" s="1">
        <v>27375</v>
      </c>
      <c r="L46" s="3">
        <v>25447.856</v>
      </c>
      <c r="M46" s="1">
        <f t="shared" si="1"/>
        <v>1.0757291301868417</v>
      </c>
      <c r="N46" s="4">
        <f>M46*100/M45</f>
        <v>73.703090707832118</v>
      </c>
    </row>
    <row r="47" spans="1:14">
      <c r="B47" s="1" t="s">
        <v>4</v>
      </c>
      <c r="C47" s="1">
        <v>9594</v>
      </c>
      <c r="D47" s="3">
        <v>23305.007000000001</v>
      </c>
      <c r="E47" s="1">
        <f t="shared" si="0"/>
        <v>0.41167119151691306</v>
      </c>
      <c r="F47" s="4">
        <f>E47*100/E41</f>
        <v>26.056962487959563</v>
      </c>
      <c r="J47" s="1" t="s">
        <v>3</v>
      </c>
      <c r="K47" s="1">
        <v>17559.2</v>
      </c>
      <c r="L47" s="3">
        <v>24774.491999999998</v>
      </c>
      <c r="M47" s="1">
        <f t="shared" si="1"/>
        <v>0.70876125330844331</v>
      </c>
      <c r="N47" s="4">
        <f>M47*100/M45</f>
        <v>48.56045399989852</v>
      </c>
    </row>
    <row r="48" spans="1:14">
      <c r="J48" s="1" t="s">
        <v>4</v>
      </c>
      <c r="K48" s="1">
        <v>14695.5</v>
      </c>
      <c r="L48" s="3">
        <v>24819.200000000001</v>
      </c>
      <c r="M48" s="1">
        <f t="shared" si="1"/>
        <v>0.59210208225889627</v>
      </c>
      <c r="N48" s="4">
        <f>M48*100/M45</f>
        <v>40.567604104430998</v>
      </c>
    </row>
    <row r="49" spans="1:14">
      <c r="N49" s="4"/>
    </row>
    <row r="50" spans="1:14">
      <c r="A50" s="11" t="s">
        <v>17</v>
      </c>
      <c r="N50" s="4"/>
    </row>
    <row r="51" spans="1:14">
      <c r="C51" s="1" t="s">
        <v>8</v>
      </c>
      <c r="D51" s="1" t="s">
        <v>9</v>
      </c>
      <c r="F51" s="1" t="s">
        <v>10</v>
      </c>
      <c r="K51" s="1" t="s">
        <v>8</v>
      </c>
      <c r="L51" s="1" t="s">
        <v>9</v>
      </c>
      <c r="N51" s="4" t="s">
        <v>10</v>
      </c>
    </row>
    <row r="52" spans="1:14">
      <c r="B52" s="1" t="s">
        <v>0</v>
      </c>
      <c r="C52" s="1">
        <v>37599.75</v>
      </c>
      <c r="D52" s="3">
        <v>17010.752</v>
      </c>
      <c r="E52" s="1">
        <f>C52/D52</f>
        <v>2.2103520173593738</v>
      </c>
      <c r="F52" s="4">
        <v>100</v>
      </c>
      <c r="I52" s="1" t="s">
        <v>6</v>
      </c>
      <c r="J52" s="1" t="s">
        <v>0</v>
      </c>
      <c r="K52" s="1">
        <v>38148</v>
      </c>
      <c r="L52" s="1">
        <v>22475.420999999998</v>
      </c>
      <c r="M52" s="1">
        <f>K52/L52</f>
        <v>1.6973208199303587</v>
      </c>
      <c r="N52" s="4"/>
    </row>
    <row r="53" spans="1:14">
      <c r="A53" s="1" t="s">
        <v>1</v>
      </c>
      <c r="B53" s="1" t="s">
        <v>2</v>
      </c>
      <c r="C53" s="1">
        <v>44991.75</v>
      </c>
      <c r="D53" s="3">
        <v>18940.116000000002</v>
      </c>
      <c r="E53" s="1">
        <f t="shared" ref="E53:E58" si="2">C53/D53</f>
        <v>2.3754738355351148</v>
      </c>
      <c r="F53" s="4">
        <f>E53*100/E52</f>
        <v>107.47038557111848</v>
      </c>
      <c r="J53" s="1" t="s">
        <v>2</v>
      </c>
      <c r="K53" s="1">
        <v>24009.95</v>
      </c>
      <c r="L53" s="1">
        <v>23200.835999999999</v>
      </c>
      <c r="M53" s="1">
        <f t="shared" ref="M53:M59" si="3">K53/L53</f>
        <v>1.0348743467692285</v>
      </c>
      <c r="N53" s="4">
        <f>M53*100/M52</f>
        <v>60.971051236600601</v>
      </c>
    </row>
    <row r="54" spans="1:14">
      <c r="B54" s="1" t="s">
        <v>3</v>
      </c>
      <c r="C54" s="1">
        <v>26827.599999999999</v>
      </c>
      <c r="D54" s="3">
        <v>19565.207999999999</v>
      </c>
      <c r="E54" s="1">
        <f t="shared" si="2"/>
        <v>1.3711891026152137</v>
      </c>
      <c r="F54" s="4">
        <f>E54*100/E52</f>
        <v>62.034874619352387</v>
      </c>
      <c r="J54" s="1" t="s">
        <v>3</v>
      </c>
      <c r="K54" s="1">
        <v>14376.25</v>
      </c>
      <c r="L54" s="1">
        <v>22217.007000000001</v>
      </c>
      <c r="M54" s="1">
        <f t="shared" si="3"/>
        <v>0.6470831106998346</v>
      </c>
      <c r="N54" s="4">
        <f>M54*100/M52</f>
        <v>38.123795048150328</v>
      </c>
    </row>
    <row r="55" spans="1:14">
      <c r="B55" s="1" t="s">
        <v>4</v>
      </c>
      <c r="C55" s="1">
        <v>18812.400000000001</v>
      </c>
      <c r="D55" s="3">
        <v>17077.338</v>
      </c>
      <c r="E55" s="1">
        <f t="shared" si="2"/>
        <v>1.10160026111798</v>
      </c>
      <c r="F55" s="4">
        <f>E55*100/E52</f>
        <v>49.838227235588533</v>
      </c>
      <c r="J55" s="1" t="s">
        <v>4</v>
      </c>
      <c r="K55" s="1">
        <v>11221.25</v>
      </c>
      <c r="L55" s="1">
        <v>24428.522000000001</v>
      </c>
      <c r="M55" s="1">
        <f t="shared" si="3"/>
        <v>0.45935034465040497</v>
      </c>
      <c r="N55" s="4">
        <f>M55*100/M52</f>
        <v>27.063259889150018</v>
      </c>
    </row>
    <row r="56" spans="1:14">
      <c r="A56" s="1" t="s">
        <v>5</v>
      </c>
      <c r="B56" s="1" t="s">
        <v>2</v>
      </c>
      <c r="C56" s="1">
        <v>33282</v>
      </c>
      <c r="D56" s="3">
        <v>23307.550999999999</v>
      </c>
      <c r="E56" s="1">
        <f t="shared" si="2"/>
        <v>1.4279492512962859</v>
      </c>
      <c r="F56" s="4">
        <f>E56*100/E52</f>
        <v>64.6027981100587</v>
      </c>
      <c r="I56" s="1" t="s">
        <v>7</v>
      </c>
      <c r="J56" s="1" t="s">
        <v>0</v>
      </c>
      <c r="K56" s="1">
        <v>51127.5</v>
      </c>
      <c r="L56" s="1">
        <v>20109.936000000002</v>
      </c>
      <c r="M56" s="1">
        <f t="shared" si="3"/>
        <v>2.5423999360316212</v>
      </c>
      <c r="N56" s="4"/>
    </row>
    <row r="57" spans="1:14">
      <c r="B57" s="1" t="s">
        <v>3</v>
      </c>
      <c r="C57" s="1">
        <v>11294.35</v>
      </c>
      <c r="D57" s="3">
        <v>18821.044999999998</v>
      </c>
      <c r="E57" s="1">
        <f t="shared" si="2"/>
        <v>0.60009154645770213</v>
      </c>
      <c r="F57" s="4">
        <f>E57*100/E52</f>
        <v>27.149139220575798</v>
      </c>
      <c r="J57" s="1" t="s">
        <v>2</v>
      </c>
      <c r="K57" s="1">
        <v>35550.75</v>
      </c>
      <c r="L57" s="1">
        <v>20390.891</v>
      </c>
      <c r="M57" s="1">
        <f t="shared" si="3"/>
        <v>1.7434623136379868</v>
      </c>
      <c r="N57" s="4">
        <f>M57*100/M56</f>
        <v>68.575454590331702</v>
      </c>
    </row>
    <row r="58" spans="1:14">
      <c r="B58" s="1" t="s">
        <v>4</v>
      </c>
      <c r="C58" s="1">
        <v>10344.6</v>
      </c>
      <c r="D58" s="3">
        <v>22817.835999999999</v>
      </c>
      <c r="E58" s="1">
        <f t="shared" si="2"/>
        <v>0.45335587476393469</v>
      </c>
      <c r="F58" s="4">
        <f>E58*100/E52</f>
        <v>20.510573483473564</v>
      </c>
      <c r="J58" s="1" t="s">
        <v>3</v>
      </c>
      <c r="K58" s="1">
        <v>20550</v>
      </c>
      <c r="L58" s="1">
        <v>18286.77</v>
      </c>
      <c r="M58" s="1">
        <f t="shared" si="3"/>
        <v>1.1237632452313886</v>
      </c>
      <c r="N58" s="4">
        <f>M58*100/M56</f>
        <v>44.200883948472999</v>
      </c>
    </row>
    <row r="59" spans="1:14">
      <c r="J59" s="1" t="s">
        <v>4</v>
      </c>
      <c r="K59" s="1">
        <v>19232.95</v>
      </c>
      <c r="L59" s="1">
        <v>22797.184000000001</v>
      </c>
      <c r="M59" s="1">
        <f t="shared" si="3"/>
        <v>0.8436546373446826</v>
      </c>
      <c r="N59" s="4">
        <f>M59*100/M56</f>
        <v>33.183395947591372</v>
      </c>
    </row>
    <row r="60" spans="1:14">
      <c r="N60" s="4"/>
    </row>
    <row r="61" spans="1:14">
      <c r="A61" s="11" t="s">
        <v>18</v>
      </c>
      <c r="N61" s="4"/>
    </row>
    <row r="62" spans="1:14">
      <c r="C62" s="1" t="s">
        <v>8</v>
      </c>
      <c r="D62" s="1" t="s">
        <v>9</v>
      </c>
      <c r="F62" s="1" t="s">
        <v>10</v>
      </c>
      <c r="K62" s="1" t="s">
        <v>8</v>
      </c>
      <c r="L62" s="3" t="s">
        <v>9</v>
      </c>
      <c r="N62" s="4" t="s">
        <v>10</v>
      </c>
    </row>
    <row r="63" spans="1:14">
      <c r="B63" s="1" t="s">
        <v>0</v>
      </c>
      <c r="C63" s="1">
        <v>34593.178999999996</v>
      </c>
      <c r="D63" s="3">
        <v>22328.062000000002</v>
      </c>
      <c r="E63" s="1">
        <f>C63/D63</f>
        <v>1.5493139977844916</v>
      </c>
      <c r="F63" s="4">
        <v>100</v>
      </c>
      <c r="I63" s="1" t="s">
        <v>6</v>
      </c>
      <c r="J63" s="1" t="s">
        <v>0</v>
      </c>
      <c r="K63" s="1">
        <v>38385.17</v>
      </c>
      <c r="L63" s="3">
        <v>19865.814999999999</v>
      </c>
      <c r="M63" s="1">
        <f>K63/L63</f>
        <v>1.932222262212751</v>
      </c>
      <c r="N63" s="4"/>
    </row>
    <row r="64" spans="1:14">
      <c r="A64" s="1" t="s">
        <v>1</v>
      </c>
      <c r="B64" s="1" t="s">
        <v>2</v>
      </c>
      <c r="C64" s="1">
        <v>34516.35</v>
      </c>
      <c r="D64" s="3">
        <v>21663.476999999999</v>
      </c>
      <c r="E64" s="1">
        <f t="shared" ref="E64:E69" si="4">C64/D64</f>
        <v>1.5932968655031692</v>
      </c>
      <c r="F64" s="4">
        <f>E64*100/E63</f>
        <v>102.83886079784813</v>
      </c>
      <c r="J64" s="1" t="s">
        <v>2</v>
      </c>
      <c r="K64" s="1">
        <v>27530.725999999999</v>
      </c>
      <c r="L64" s="3">
        <v>22914.522000000001</v>
      </c>
      <c r="M64" s="1">
        <f t="shared" ref="M64:M69" si="5">K64/L64</f>
        <v>1.2014532094538126</v>
      </c>
      <c r="N64" s="4">
        <f>M64*100/M63</f>
        <v>62.179865792350775</v>
      </c>
    </row>
    <row r="65" spans="1:14">
      <c r="B65" s="1" t="s">
        <v>3</v>
      </c>
      <c r="C65" s="1">
        <v>19969.927</v>
      </c>
      <c r="D65" s="3">
        <v>23375.648000000001</v>
      </c>
      <c r="E65" s="1">
        <f t="shared" si="4"/>
        <v>0.85430474483530894</v>
      </c>
      <c r="F65" s="4">
        <f>E65*100/E63</f>
        <v>55.14083949780089</v>
      </c>
      <c r="J65" s="1" t="s">
        <v>3</v>
      </c>
      <c r="K65" s="1">
        <v>18340.027999999998</v>
      </c>
      <c r="L65" s="3">
        <v>20513.986000000001</v>
      </c>
      <c r="M65" s="1">
        <f t="shared" si="5"/>
        <v>0.89402556870225014</v>
      </c>
      <c r="N65" s="4">
        <f>M65*100/M63</f>
        <v>46.269292419725353</v>
      </c>
    </row>
    <row r="66" spans="1:14">
      <c r="B66" s="1" t="s">
        <v>4</v>
      </c>
      <c r="C66" s="1">
        <v>18160.098999999998</v>
      </c>
      <c r="D66" s="3">
        <v>26932.078000000001</v>
      </c>
      <c r="E66" s="1">
        <f t="shared" si="4"/>
        <v>0.67429252952557162</v>
      </c>
      <c r="F66" s="4">
        <f>E66*100/E63</f>
        <v>43.52200590001803</v>
      </c>
      <c r="J66" s="1" t="s">
        <v>4</v>
      </c>
      <c r="K66" s="1">
        <v>12032.472</v>
      </c>
      <c r="L66" s="3">
        <v>19929.228999999999</v>
      </c>
      <c r="M66" s="1">
        <f t="shared" si="5"/>
        <v>0.60376003507210441</v>
      </c>
      <c r="N66" s="4">
        <f>M66*100/M63</f>
        <v>31.246924687674792</v>
      </c>
    </row>
    <row r="67" spans="1:14">
      <c r="A67" s="1" t="s">
        <v>5</v>
      </c>
      <c r="B67" s="1" t="s">
        <v>2</v>
      </c>
      <c r="C67" s="1">
        <v>25103.413</v>
      </c>
      <c r="D67" s="3">
        <v>27631.35</v>
      </c>
      <c r="E67" s="1">
        <f t="shared" si="4"/>
        <v>0.90851199814703232</v>
      </c>
      <c r="F67" s="4">
        <f>E67*100/E63</f>
        <v>58.639630148969047</v>
      </c>
      <c r="I67" s="1" t="s">
        <v>7</v>
      </c>
      <c r="J67" s="1" t="s">
        <v>0</v>
      </c>
      <c r="K67" s="1">
        <v>37926.25</v>
      </c>
      <c r="L67" s="3">
        <v>20053.572</v>
      </c>
      <c r="M67" s="1">
        <f t="shared" si="5"/>
        <v>1.8912466068389213</v>
      </c>
      <c r="N67" s="4"/>
    </row>
    <row r="68" spans="1:14">
      <c r="B68" s="1" t="s">
        <v>3</v>
      </c>
      <c r="C68" s="1">
        <v>13512.271000000001</v>
      </c>
      <c r="D68" s="3">
        <v>26931.936000000002</v>
      </c>
      <c r="E68" s="1">
        <f t="shared" si="4"/>
        <v>0.50171925998933009</v>
      </c>
      <c r="F68" s="4">
        <f>E68*100/E63</f>
        <v>32.383316790965885</v>
      </c>
      <c r="J68" s="1" t="s">
        <v>2</v>
      </c>
      <c r="K68" s="1">
        <v>34668.584000000003</v>
      </c>
      <c r="L68" s="3">
        <v>23706.441999999999</v>
      </c>
      <c r="M68" s="1">
        <f t="shared" si="5"/>
        <v>1.4624119469298684</v>
      </c>
      <c r="N68" s="4">
        <f>M68*100/M67</f>
        <v>77.325291246612295</v>
      </c>
    </row>
    <row r="69" spans="1:14">
      <c r="B69" s="1" t="s">
        <v>4</v>
      </c>
      <c r="C69" s="1">
        <v>11257.806</v>
      </c>
      <c r="D69" s="3">
        <v>29062.906999999999</v>
      </c>
      <c r="E69" s="1">
        <f t="shared" si="4"/>
        <v>0.38735994303666871</v>
      </c>
      <c r="F69" s="4">
        <f>E69*100/E63</f>
        <v>25.002029516972723</v>
      </c>
      <c r="J69" s="1" t="s">
        <v>3</v>
      </c>
      <c r="K69" s="1">
        <v>15339.906999999999</v>
      </c>
      <c r="L69" s="3">
        <v>20766.764999999999</v>
      </c>
      <c r="M69" s="1">
        <f t="shared" si="5"/>
        <v>0.73867581204872301</v>
      </c>
      <c r="N69" s="4">
        <f>M69*100/M67</f>
        <v>39.057614664190453</v>
      </c>
    </row>
    <row r="70" spans="1:14">
      <c r="J70" s="1" t="s">
        <v>4</v>
      </c>
      <c r="K70" s="1">
        <v>10369.25</v>
      </c>
      <c r="L70" s="3">
        <v>19820.016</v>
      </c>
      <c r="M70" s="1">
        <f>K70/L70</f>
        <v>0.52317061701665635</v>
      </c>
      <c r="N70" s="4">
        <f>M70*100/M67</f>
        <v>27.662739228444529</v>
      </c>
    </row>
    <row r="72" spans="1:14">
      <c r="J72" s="5"/>
    </row>
    <row r="73" spans="1:14">
      <c r="C73" s="12" t="s">
        <v>12</v>
      </c>
      <c r="D73" s="13"/>
      <c r="E73" s="17" t="s">
        <v>16</v>
      </c>
      <c r="F73" s="17" t="s">
        <v>17</v>
      </c>
      <c r="G73" s="17" t="s">
        <v>18</v>
      </c>
      <c r="H73" s="25" t="s">
        <v>20</v>
      </c>
      <c r="I73" s="14" t="s">
        <v>21</v>
      </c>
      <c r="J73" s="30"/>
    </row>
    <row r="74" spans="1:14">
      <c r="C74" s="18"/>
      <c r="D74" s="20">
        <v>0</v>
      </c>
      <c r="E74" s="23">
        <v>100</v>
      </c>
      <c r="F74" s="23">
        <v>100</v>
      </c>
      <c r="G74" s="23">
        <v>100</v>
      </c>
      <c r="H74" s="28">
        <f>AVERAGE(E74:G74)</f>
        <v>100</v>
      </c>
      <c r="I74" s="29">
        <f>STDEV(E74:G74)</f>
        <v>0</v>
      </c>
      <c r="J74" s="26"/>
    </row>
    <row r="75" spans="1:14">
      <c r="C75" s="18"/>
      <c r="D75" s="21">
        <v>8</v>
      </c>
      <c r="E75" s="23">
        <v>110</v>
      </c>
      <c r="F75" s="23">
        <v>107</v>
      </c>
      <c r="G75" s="23">
        <v>103</v>
      </c>
      <c r="H75" s="28">
        <f t="shared" ref="H75:H80" si="6">AVERAGE(E75:G75)</f>
        <v>106.66666666666667</v>
      </c>
      <c r="I75" s="29">
        <f t="shared" ref="I75:I80" si="7">STDEV(E75:G75)</f>
        <v>3.5118845842840738</v>
      </c>
      <c r="J75" s="26"/>
    </row>
    <row r="76" spans="1:14">
      <c r="C76" s="18"/>
      <c r="D76" s="21">
        <v>24</v>
      </c>
      <c r="E76" s="23">
        <v>48</v>
      </c>
      <c r="F76" s="23">
        <v>62</v>
      </c>
      <c r="G76" s="23">
        <v>55</v>
      </c>
      <c r="H76" s="28">
        <f t="shared" si="6"/>
        <v>55</v>
      </c>
      <c r="I76" s="29">
        <f t="shared" si="7"/>
        <v>7</v>
      </c>
      <c r="J76" s="31"/>
    </row>
    <row r="77" spans="1:14">
      <c r="C77" s="18"/>
      <c r="D77" s="21">
        <v>48</v>
      </c>
      <c r="E77" s="23">
        <v>48</v>
      </c>
      <c r="F77" s="23">
        <v>50</v>
      </c>
      <c r="G77" s="23">
        <v>44</v>
      </c>
      <c r="H77" s="28">
        <f t="shared" si="6"/>
        <v>47.333333333333336</v>
      </c>
      <c r="I77" s="29">
        <f t="shared" si="7"/>
        <v>3.0550504633039179</v>
      </c>
      <c r="J77" s="19"/>
    </row>
    <row r="78" spans="1:14">
      <c r="C78" s="18"/>
      <c r="D78" s="21">
        <v>8</v>
      </c>
      <c r="E78" s="23">
        <v>62</v>
      </c>
      <c r="F78" s="23">
        <v>65</v>
      </c>
      <c r="G78" s="23">
        <v>59</v>
      </c>
      <c r="H78" s="28">
        <f t="shared" si="6"/>
        <v>62</v>
      </c>
      <c r="I78" s="29">
        <f t="shared" si="7"/>
        <v>3</v>
      </c>
      <c r="J78" s="27"/>
    </row>
    <row r="79" spans="1:14">
      <c r="C79" s="18"/>
      <c r="D79" s="21">
        <v>24</v>
      </c>
      <c r="E79" s="23">
        <v>35</v>
      </c>
      <c r="F79" s="23">
        <v>27</v>
      </c>
      <c r="G79" s="23">
        <v>32</v>
      </c>
      <c r="H79" s="28">
        <f t="shared" si="6"/>
        <v>31.333333333333332</v>
      </c>
      <c r="I79" s="29">
        <f t="shared" si="7"/>
        <v>4.0414518843273708</v>
      </c>
      <c r="J79" s="27"/>
    </row>
    <row r="80" spans="1:14">
      <c r="C80" s="18"/>
      <c r="D80" s="22">
        <v>48</v>
      </c>
      <c r="E80" s="24">
        <v>26</v>
      </c>
      <c r="F80" s="24">
        <v>21</v>
      </c>
      <c r="G80" s="24">
        <v>25</v>
      </c>
      <c r="H80" s="29">
        <f t="shared" si="6"/>
        <v>24</v>
      </c>
      <c r="I80" s="29">
        <f t="shared" si="7"/>
        <v>2.6457513110645907</v>
      </c>
      <c r="J80" s="27"/>
    </row>
    <row r="81" spans="2:18">
      <c r="C81" s="18"/>
      <c r="D81" s="16"/>
      <c r="E81" s="15"/>
      <c r="F81" s="15"/>
      <c r="G81" s="15"/>
      <c r="H81" s="26"/>
      <c r="I81" s="26"/>
      <c r="J81" s="27"/>
    </row>
    <row r="82" spans="2:18">
      <c r="C82" s="19"/>
      <c r="D82" s="19"/>
      <c r="E82" s="19"/>
      <c r="F82" s="19"/>
      <c r="G82" s="19"/>
      <c r="H82" s="19"/>
      <c r="I82" s="19"/>
      <c r="J82" s="19"/>
    </row>
    <row r="83" spans="2:18">
      <c r="C83" s="12" t="s">
        <v>13</v>
      </c>
      <c r="D83" s="13"/>
      <c r="E83" s="17" t="s">
        <v>16</v>
      </c>
      <c r="F83" s="17" t="s">
        <v>17</v>
      </c>
      <c r="G83" s="17" t="s">
        <v>18</v>
      </c>
      <c r="H83" s="25" t="s">
        <v>20</v>
      </c>
      <c r="I83" s="14" t="s">
        <v>21</v>
      </c>
      <c r="J83" s="30"/>
      <c r="R83" s="19"/>
    </row>
    <row r="84" spans="2:18">
      <c r="C84" s="18"/>
      <c r="D84" s="20">
        <v>0</v>
      </c>
      <c r="E84" s="23">
        <v>100</v>
      </c>
      <c r="F84" s="23">
        <v>100</v>
      </c>
      <c r="G84" s="23">
        <v>100</v>
      </c>
      <c r="H84" s="29">
        <f>AVERAGE(E84:G84)</f>
        <v>100</v>
      </c>
      <c r="I84" s="29">
        <f>STDEV(E84:G84)</f>
        <v>0</v>
      </c>
      <c r="J84" s="26"/>
    </row>
    <row r="85" spans="2:18">
      <c r="C85" s="18"/>
      <c r="D85" s="21">
        <v>8</v>
      </c>
      <c r="E85" s="23">
        <v>58</v>
      </c>
      <c r="F85" s="23">
        <v>61</v>
      </c>
      <c r="G85" s="23">
        <v>62</v>
      </c>
      <c r="H85" s="29">
        <f>AVERAGE(E85:G85)</f>
        <v>60.333333333333336</v>
      </c>
      <c r="I85" s="29">
        <f>STDEV(E85:G85)</f>
        <v>2.0816659994660598</v>
      </c>
      <c r="J85" s="27"/>
    </row>
    <row r="86" spans="2:18">
      <c r="C86" s="18"/>
      <c r="D86" s="21">
        <v>24</v>
      </c>
      <c r="E86" s="23">
        <v>44</v>
      </c>
      <c r="F86" s="23">
        <v>38</v>
      </c>
      <c r="G86" s="23">
        <v>46</v>
      </c>
      <c r="H86" s="29">
        <f>AVERAGE(E86:G86)</f>
        <v>42.666666666666664</v>
      </c>
      <c r="I86" s="29">
        <f>STDEV(E86:G86)</f>
        <v>4.1633319989322839</v>
      </c>
      <c r="J86" s="27"/>
    </row>
    <row r="87" spans="2:18">
      <c r="C87" s="18"/>
      <c r="D87" s="22">
        <v>48</v>
      </c>
      <c r="E87" s="24">
        <v>33</v>
      </c>
      <c r="F87" s="24">
        <v>27</v>
      </c>
      <c r="G87" s="24">
        <v>31</v>
      </c>
      <c r="H87" s="29">
        <f>AVERAGE(E87:G87)</f>
        <v>30.333333333333332</v>
      </c>
      <c r="I87" s="29">
        <f>STDEV(E87:G87)</f>
        <v>3.0550504633038811</v>
      </c>
      <c r="J87" s="27"/>
    </row>
    <row r="88" spans="2:18">
      <c r="C88" s="18"/>
      <c r="J88" s="19"/>
    </row>
    <row r="89" spans="2:18">
      <c r="C89" s="18"/>
      <c r="J89" s="19"/>
    </row>
    <row r="90" spans="2:18">
      <c r="C90" s="12" t="s">
        <v>14</v>
      </c>
      <c r="D90" s="13"/>
      <c r="E90" s="17" t="s">
        <v>16</v>
      </c>
      <c r="F90" s="17" t="s">
        <v>17</v>
      </c>
      <c r="G90" s="17" t="s">
        <v>18</v>
      </c>
      <c r="H90" s="25" t="s">
        <v>20</v>
      </c>
      <c r="I90" s="14" t="s">
        <v>21</v>
      </c>
      <c r="J90" s="30"/>
    </row>
    <row r="91" spans="2:18">
      <c r="C91" s="18"/>
      <c r="D91" s="20">
        <v>0</v>
      </c>
      <c r="E91" s="23">
        <v>100</v>
      </c>
      <c r="F91" s="23">
        <v>100</v>
      </c>
      <c r="G91" s="23">
        <v>100</v>
      </c>
      <c r="H91" s="29">
        <f>AVERAGE(E91:G91)</f>
        <v>100</v>
      </c>
      <c r="I91" s="29">
        <f>STDEV(E91:G91)</f>
        <v>0</v>
      </c>
      <c r="J91" s="26"/>
    </row>
    <row r="92" spans="2:18">
      <c r="C92" s="18"/>
      <c r="D92" s="21">
        <v>8</v>
      </c>
      <c r="E92" s="23">
        <v>74</v>
      </c>
      <c r="F92" s="23">
        <v>69</v>
      </c>
      <c r="G92" s="23">
        <v>77</v>
      </c>
      <c r="H92" s="29">
        <f>AVERAGE(E92:G92)</f>
        <v>73.333333333333329</v>
      </c>
      <c r="I92" s="29">
        <f>STDEV(E92:G92)</f>
        <v>4.0414518843273433</v>
      </c>
      <c r="J92" s="27"/>
    </row>
    <row r="93" spans="2:18">
      <c r="C93" s="18"/>
      <c r="D93" s="21">
        <v>24</v>
      </c>
      <c r="E93" s="23">
        <v>49</v>
      </c>
      <c r="F93" s="23">
        <v>44</v>
      </c>
      <c r="G93" s="23">
        <v>39</v>
      </c>
      <c r="H93" s="29">
        <f>AVERAGE(E93:G93)</f>
        <v>44</v>
      </c>
      <c r="I93" s="29">
        <f>STDEV(E93:G93)</f>
        <v>5</v>
      </c>
      <c r="J93" s="27"/>
    </row>
    <row r="94" spans="2:18">
      <c r="B94" s="7"/>
      <c r="C94" s="18"/>
      <c r="D94" s="22">
        <v>48</v>
      </c>
      <c r="E94" s="24">
        <v>41</v>
      </c>
      <c r="F94" s="24">
        <v>33</v>
      </c>
      <c r="G94" s="24">
        <v>28</v>
      </c>
      <c r="H94" s="29">
        <f>AVERAGE(E94:G94)</f>
        <v>34</v>
      </c>
      <c r="I94" s="29">
        <f>STDEV(E94:G94)</f>
        <v>6.5574385243020004</v>
      </c>
      <c r="J94" s="27"/>
    </row>
    <row r="95" spans="2:18">
      <c r="B95" s="6"/>
      <c r="G95" s="4"/>
      <c r="H95" s="4"/>
    </row>
  </sheetData>
  <pageMargins left="0.70866141732283472" right="0.70866141732283472" top="0.74803149606299213" bottom="0.74803149606299213" header="0.31496062992125984" footer="0.31496062992125984"/>
  <pageSetup paperSize="9" orientation="landscape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Piastrine</dc:creator>
  <cp:lastModifiedBy>a.pecci</cp:lastModifiedBy>
  <cp:lastPrinted>2017-09-14T09:28:40Z</cp:lastPrinted>
  <dcterms:created xsi:type="dcterms:W3CDTF">2017-09-07T08:38:49Z</dcterms:created>
  <dcterms:modified xsi:type="dcterms:W3CDTF">2017-10-27T07:59:26Z</dcterms:modified>
</cp:coreProperties>
</file>